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27034\Box Sync\Paper flowcytometry\Manuscript_revision\Revised_Figures&amp;Tables\"/>
    </mc:Choice>
  </mc:AlternateContent>
  <xr:revisionPtr revIDLastSave="0" documentId="8_{8A01AD37-40E6-4717-A906-78583C8642A5}" xr6:coauthVersionLast="36" xr6:coauthVersionMax="36" xr10:uidLastSave="{00000000-0000-0000-0000-000000000000}"/>
  <bookViews>
    <workbookView xWindow="0" yWindow="0" windowWidth="28800" windowHeight="10395" xr2:uid="{68F663D2-F7D3-48A6-8B2E-88447F7C5474}"/>
  </bookViews>
  <sheets>
    <sheet name="3_BT-C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F4" i="1"/>
  <c r="E5" i="1"/>
  <c r="F6" i="1"/>
  <c r="F3" i="1" s="1"/>
  <c r="E9" i="1"/>
  <c r="F9" i="1"/>
  <c r="E13" i="1"/>
  <c r="E10" i="1" s="1"/>
  <c r="F13" i="1"/>
  <c r="F10" i="1" s="1"/>
  <c r="E16" i="1"/>
  <c r="F16" i="1"/>
  <c r="E17" i="1"/>
  <c r="E18" i="1"/>
  <c r="F19" i="1"/>
  <c r="F17" i="1" s="1"/>
  <c r="E22" i="1"/>
  <c r="F22" i="1"/>
  <c r="E23" i="1"/>
  <c r="F23" i="1"/>
  <c r="E25" i="1"/>
  <c r="E26" i="1"/>
  <c r="F26" i="1"/>
  <c r="F29" i="1"/>
  <c r="F30" i="1"/>
  <c r="E33" i="1"/>
  <c r="E32" i="1" s="1"/>
  <c r="F33" i="1"/>
  <c r="E40" i="1"/>
  <c r="E37" i="1" s="1"/>
  <c r="F40" i="1"/>
  <c r="F36" i="1" s="1"/>
  <c r="E47" i="1"/>
  <c r="E43" i="1" s="1"/>
  <c r="F47" i="1"/>
  <c r="F44" i="1" s="1"/>
  <c r="E49" i="1"/>
  <c r="E50" i="1"/>
  <c r="E51" i="1"/>
  <c r="F52" i="1"/>
  <c r="F49" i="1" s="1"/>
  <c r="E55" i="1"/>
  <c r="F55" i="1"/>
  <c r="E56" i="1"/>
  <c r="E59" i="1"/>
  <c r="E58" i="1" s="1"/>
  <c r="F59" i="1"/>
  <c r="F56" i="1" s="1"/>
  <c r="E62" i="1"/>
  <c r="F62" i="1"/>
  <c r="E63" i="1"/>
  <c r="F63" i="1"/>
  <c r="E65" i="1"/>
  <c r="E66" i="1"/>
  <c r="F66" i="1"/>
  <c r="E69" i="1"/>
  <c r="F69" i="1"/>
  <c r="E70" i="1"/>
  <c r="F70" i="1"/>
  <c r="E72" i="1"/>
  <c r="E73" i="1"/>
  <c r="F73" i="1"/>
  <c r="F76" i="1"/>
  <c r="F77" i="1"/>
  <c r="E80" i="1"/>
  <c r="E76" i="1" s="1"/>
  <c r="F80" i="1"/>
  <c r="E87" i="1"/>
  <c r="E84" i="1" s="1"/>
  <c r="F87" i="1"/>
  <c r="F83" i="1" s="1"/>
  <c r="E95" i="1"/>
  <c r="E91" i="1" s="1"/>
  <c r="F95" i="1"/>
  <c r="F91" i="1" s="1"/>
  <c r="E98" i="1"/>
  <c r="E101" i="1"/>
  <c r="E102" i="1"/>
  <c r="E99" i="1" s="1"/>
  <c r="F102" i="1"/>
  <c r="F98" i="1" s="1"/>
  <c r="E105" i="1"/>
  <c r="F105" i="1"/>
  <c r="E109" i="1"/>
  <c r="E106" i="1" s="1"/>
  <c r="F109" i="1"/>
  <c r="F106" i="1" s="1"/>
  <c r="E112" i="1"/>
  <c r="F112" i="1"/>
  <c r="E113" i="1"/>
  <c r="E116" i="1"/>
  <c r="E115" i="1" s="1"/>
  <c r="F116" i="1"/>
  <c r="F113" i="1" s="1"/>
  <c r="E119" i="1"/>
  <c r="F119" i="1"/>
  <c r="E120" i="1"/>
  <c r="F120" i="1"/>
  <c r="E123" i="1"/>
  <c r="E122" i="1" s="1"/>
  <c r="F123" i="1"/>
  <c r="E126" i="1"/>
  <c r="F126" i="1"/>
  <c r="E127" i="1"/>
  <c r="F127" i="1"/>
  <c r="E129" i="1"/>
  <c r="E130" i="1"/>
  <c r="F130" i="1"/>
  <c r="F133" i="1"/>
  <c r="F134" i="1"/>
  <c r="E137" i="1"/>
  <c r="E133" i="1" s="1"/>
  <c r="F137" i="1"/>
  <c r="E145" i="1"/>
  <c r="E141" i="1" s="1"/>
  <c r="F145" i="1"/>
  <c r="F141" i="1" s="1"/>
  <c r="E152" i="1"/>
  <c r="E148" i="1" s="1"/>
  <c r="F152" i="1"/>
  <c r="F148" i="1" s="1"/>
  <c r="E155" i="1"/>
  <c r="E158" i="1"/>
  <c r="E159" i="1"/>
  <c r="E156" i="1" s="1"/>
  <c r="F159" i="1"/>
  <c r="F155" i="1" s="1"/>
  <c r="E162" i="1"/>
  <c r="F162" i="1"/>
  <c r="E166" i="1"/>
  <c r="E163" i="1" s="1"/>
  <c r="F166" i="1"/>
  <c r="F163" i="1" s="1"/>
  <c r="E169" i="1"/>
  <c r="F169" i="1"/>
  <c r="E170" i="1"/>
  <c r="E173" i="1"/>
  <c r="E172" i="1" s="1"/>
  <c r="F173" i="1"/>
  <c r="F170" i="1" s="1"/>
  <c r="F176" i="1"/>
  <c r="E177" i="1"/>
  <c r="F177" i="1"/>
  <c r="E180" i="1"/>
  <c r="E179" i="1" s="1"/>
  <c r="F180" i="1"/>
  <c r="E136" i="1" l="1"/>
  <c r="E79" i="1"/>
  <c r="E39" i="1"/>
  <c r="E144" i="1"/>
  <c r="E86" i="1"/>
  <c r="E176" i="1"/>
  <c r="E151" i="1"/>
  <c r="F142" i="1"/>
  <c r="E134" i="1"/>
  <c r="E94" i="1"/>
  <c r="F84" i="1"/>
  <c r="E77" i="1"/>
  <c r="E46" i="1"/>
  <c r="F37" i="1"/>
  <c r="E30" i="1"/>
  <c r="F149" i="1"/>
  <c r="E165" i="1"/>
  <c r="F156" i="1"/>
  <c r="E149" i="1"/>
  <c r="E108" i="1"/>
  <c r="F99" i="1"/>
  <c r="E92" i="1"/>
  <c r="F50" i="1"/>
  <c r="E44" i="1"/>
  <c r="E29" i="1"/>
  <c r="E12" i="1"/>
  <c r="E142" i="1"/>
  <c r="F92" i="1"/>
  <c r="E83" i="1"/>
  <c r="F43" i="1"/>
  <c r="E36" i="1"/>
</calcChain>
</file>

<file path=xl/sharedStrings.xml><?xml version="1.0" encoding="utf-8"?>
<sst xmlns="http://schemas.openxmlformats.org/spreadsheetml/2006/main" count="133" uniqueCount="11">
  <si>
    <t>TOTAL:</t>
  </si>
  <si>
    <t>unknown</t>
  </si>
  <si>
    <t>blank</t>
  </si>
  <si>
    <t>Collinsella aerofaciens</t>
  </si>
  <si>
    <t>Bacteroides thetaiotaomicron</t>
  </si>
  <si>
    <t>Technical replicate 2</t>
  </si>
  <si>
    <t>Technical replicate 1</t>
  </si>
  <si>
    <t>Prediction CellScanner after removing unknown events (%)</t>
  </si>
  <si>
    <t>Prediction CellScanner (%)</t>
  </si>
  <si>
    <t>Prediction CellScanner (events)</t>
  </si>
  <si>
    <t>Intended abundance (expectation, ratio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textRotation="90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EBF07-9648-43E9-83BA-3FD33DAE0EE6}">
  <dimension ref="A2:F180"/>
  <sheetViews>
    <sheetView tabSelected="1" workbookViewId="0">
      <selection activeCell="D8" sqref="D8"/>
    </sheetView>
  </sheetViews>
  <sheetFormatPr defaultRowHeight="15" x14ac:dyDescent="0.25"/>
  <cols>
    <col min="2" max="2" width="27.85546875" bestFit="1" customWidth="1"/>
    <col min="3" max="3" width="39.85546875" bestFit="1" customWidth="1"/>
    <col min="4" max="4" width="29.42578125" bestFit="1" customWidth="1"/>
    <col min="5" max="5" width="24.85546875" bestFit="1" customWidth="1"/>
    <col min="6" max="6" width="54.7109375" bestFit="1" customWidth="1"/>
  </cols>
  <sheetData>
    <row r="2" spans="1:6" x14ac:dyDescent="0.25">
      <c r="C2" t="s">
        <v>10</v>
      </c>
      <c r="D2" t="s">
        <v>9</v>
      </c>
      <c r="E2" t="s">
        <v>8</v>
      </c>
      <c r="F2" t="s">
        <v>7</v>
      </c>
    </row>
    <row r="3" spans="1:6" x14ac:dyDescent="0.25">
      <c r="A3" s="1" t="s">
        <v>6</v>
      </c>
      <c r="B3" t="s">
        <v>4</v>
      </c>
      <c r="C3" s="2">
        <v>99</v>
      </c>
      <c r="D3" s="2">
        <v>2132</v>
      </c>
      <c r="E3" s="2">
        <f>D3/D6*100</f>
        <v>75.335689045936391</v>
      </c>
      <c r="F3" s="2">
        <f>D3/F6*100</f>
        <v>91.856958207669109</v>
      </c>
    </row>
    <row r="4" spans="1:6" x14ac:dyDescent="0.25">
      <c r="A4" s="1"/>
      <c r="B4" t="s">
        <v>3</v>
      </c>
      <c r="C4" s="2">
        <v>1</v>
      </c>
      <c r="D4" s="2">
        <v>189</v>
      </c>
      <c r="E4" s="2">
        <f>D4/D6*100</f>
        <v>6.6784452296819783</v>
      </c>
      <c r="F4" s="2">
        <f>D4/F6*100</f>
        <v>8.1430417923308926</v>
      </c>
    </row>
    <row r="5" spans="1:6" x14ac:dyDescent="0.25">
      <c r="A5" s="1"/>
      <c r="B5" t="s">
        <v>1</v>
      </c>
      <c r="C5" s="2"/>
      <c r="D5" s="2">
        <v>509</v>
      </c>
      <c r="E5" s="2">
        <f>D5/D6*100</f>
        <v>17.985865724381625</v>
      </c>
      <c r="F5" s="2"/>
    </row>
    <row r="6" spans="1:6" x14ac:dyDescent="0.25">
      <c r="A6" s="1"/>
      <c r="B6" t="s">
        <v>0</v>
      </c>
      <c r="C6" s="2"/>
      <c r="D6" s="2">
        <v>2830</v>
      </c>
      <c r="E6" s="2"/>
      <c r="F6" s="2">
        <f>SUM(D3:D4)</f>
        <v>2321</v>
      </c>
    </row>
    <row r="7" spans="1:6" x14ac:dyDescent="0.25">
      <c r="A7" s="1"/>
      <c r="C7" s="2"/>
      <c r="D7" s="2"/>
      <c r="E7" s="2"/>
      <c r="F7" s="2"/>
    </row>
    <row r="8" spans="1:6" x14ac:dyDescent="0.25">
      <c r="A8" s="1"/>
      <c r="C8" s="2"/>
      <c r="D8" s="2"/>
      <c r="E8" s="2"/>
      <c r="F8" s="2"/>
    </row>
    <row r="9" spans="1:6" x14ac:dyDescent="0.25">
      <c r="A9" s="1"/>
      <c r="B9" t="s">
        <v>4</v>
      </c>
      <c r="C9" s="2">
        <v>98</v>
      </c>
      <c r="D9" s="2">
        <v>1141</v>
      </c>
      <c r="E9" s="2">
        <f>D9/E13*100</f>
        <v>48.143459915611814</v>
      </c>
      <c r="F9" s="2">
        <f>D9/F13*100</f>
        <v>71.76100628930817</v>
      </c>
    </row>
    <row r="10" spans="1:6" x14ac:dyDescent="0.25">
      <c r="A10" s="1"/>
      <c r="B10" t="s">
        <v>3</v>
      </c>
      <c r="C10" s="2">
        <v>2</v>
      </c>
      <c r="D10" s="2">
        <v>449</v>
      </c>
      <c r="E10" s="2">
        <f>D10/E13*100</f>
        <v>18.945147679324894</v>
      </c>
      <c r="F10" s="2">
        <f>D10/F13*100</f>
        <v>28.238993710691823</v>
      </c>
    </row>
    <row r="11" spans="1:6" x14ac:dyDescent="0.25">
      <c r="A11" s="1"/>
      <c r="B11" t="s">
        <v>2</v>
      </c>
      <c r="C11" s="2"/>
      <c r="D11" s="2">
        <v>8</v>
      </c>
      <c r="E11" s="2"/>
      <c r="F11" s="2"/>
    </row>
    <row r="12" spans="1:6" x14ac:dyDescent="0.25">
      <c r="A12" s="1"/>
      <c r="B12" t="s">
        <v>1</v>
      </c>
      <c r="C12" s="2"/>
      <c r="D12" s="2">
        <v>780</v>
      </c>
      <c r="E12" s="2">
        <f>D12/E13*100</f>
        <v>32.911392405063289</v>
      </c>
      <c r="F12" s="2"/>
    </row>
    <row r="13" spans="1:6" x14ac:dyDescent="0.25">
      <c r="A13" s="1"/>
      <c r="B13" t="s">
        <v>0</v>
      </c>
      <c r="C13" s="2"/>
      <c r="D13" s="2">
        <v>2378</v>
      </c>
      <c r="E13" s="2">
        <f>SUM(D9,D10,D12)</f>
        <v>2370</v>
      </c>
      <c r="F13" s="2">
        <f>SUM(D9:D10)</f>
        <v>1590</v>
      </c>
    </row>
    <row r="14" spans="1:6" x14ac:dyDescent="0.25">
      <c r="A14" s="1"/>
      <c r="C14" s="2"/>
      <c r="D14" s="2"/>
      <c r="E14" s="2"/>
      <c r="F14" s="2"/>
    </row>
    <row r="15" spans="1:6" x14ac:dyDescent="0.25">
      <c r="A15" s="1"/>
      <c r="C15" s="2"/>
      <c r="D15" s="2"/>
      <c r="E15" s="2"/>
      <c r="F15" s="2"/>
    </row>
    <row r="16" spans="1:6" x14ac:dyDescent="0.25">
      <c r="A16" s="1"/>
      <c r="B16" t="s">
        <v>4</v>
      </c>
      <c r="C16" s="2">
        <v>95</v>
      </c>
      <c r="D16" s="2">
        <v>4</v>
      </c>
      <c r="E16" s="2">
        <f>D16/D19*100</f>
        <v>16.666666666666664</v>
      </c>
      <c r="F16" s="2">
        <f>D16/F19*100</f>
        <v>25</v>
      </c>
    </row>
    <row r="17" spans="1:6" x14ac:dyDescent="0.25">
      <c r="A17" s="1"/>
      <c r="B17" t="s">
        <v>3</v>
      </c>
      <c r="C17" s="2">
        <v>5</v>
      </c>
      <c r="D17" s="2">
        <v>12</v>
      </c>
      <c r="E17" s="2">
        <f>D17/D19*100</f>
        <v>50</v>
      </c>
      <c r="F17" s="2">
        <f>D17/F19*100</f>
        <v>75</v>
      </c>
    </row>
    <row r="18" spans="1:6" x14ac:dyDescent="0.25">
      <c r="A18" s="1"/>
      <c r="B18" t="s">
        <v>1</v>
      </c>
      <c r="C18" s="2"/>
      <c r="D18" s="2">
        <v>8</v>
      </c>
      <c r="E18" s="2">
        <f>D18/D19*100</f>
        <v>33.333333333333329</v>
      </c>
      <c r="F18" s="2"/>
    </row>
    <row r="19" spans="1:6" x14ac:dyDescent="0.25">
      <c r="A19" s="1"/>
      <c r="B19" t="s">
        <v>0</v>
      </c>
      <c r="C19" s="2"/>
      <c r="D19" s="2">
        <v>24</v>
      </c>
      <c r="E19" s="2"/>
      <c r="F19" s="2">
        <f>SUM(D16:D17)</f>
        <v>16</v>
      </c>
    </row>
    <row r="20" spans="1:6" x14ac:dyDescent="0.25">
      <c r="A20" s="1"/>
      <c r="C20" s="2"/>
      <c r="D20" s="2"/>
      <c r="E20" s="2"/>
      <c r="F20" s="2"/>
    </row>
    <row r="21" spans="1:6" x14ac:dyDescent="0.25">
      <c r="A21" s="1"/>
      <c r="C21" s="2"/>
      <c r="D21" s="2"/>
      <c r="E21" s="2"/>
      <c r="F21" s="2"/>
    </row>
    <row r="22" spans="1:6" x14ac:dyDescent="0.25">
      <c r="A22" s="1"/>
      <c r="B22" t="s">
        <v>4</v>
      </c>
      <c r="C22" s="2">
        <v>90</v>
      </c>
      <c r="D22" s="2">
        <v>1655</v>
      </c>
      <c r="E22" s="2">
        <f>D22/E26*100</f>
        <v>75.227272727272734</v>
      </c>
      <c r="F22" s="2">
        <f>D22/F26*100</f>
        <v>91.034103410341032</v>
      </c>
    </row>
    <row r="23" spans="1:6" x14ac:dyDescent="0.25">
      <c r="A23" s="1"/>
      <c r="B23" t="s">
        <v>3</v>
      </c>
      <c r="C23" s="2">
        <v>10</v>
      </c>
      <c r="D23" s="2">
        <v>163</v>
      </c>
      <c r="E23" s="2">
        <f>D23/E26*100</f>
        <v>7.4090909090909101</v>
      </c>
      <c r="F23" s="2">
        <f>D23/F26*100</f>
        <v>8.965896589658966</v>
      </c>
    </row>
    <row r="24" spans="1:6" x14ac:dyDescent="0.25">
      <c r="A24" s="1"/>
      <c r="B24" t="s">
        <v>2</v>
      </c>
      <c r="C24" s="2"/>
      <c r="D24" s="2">
        <v>6</v>
      </c>
      <c r="E24" s="2"/>
      <c r="F24" s="2"/>
    </row>
    <row r="25" spans="1:6" x14ac:dyDescent="0.25">
      <c r="A25" s="1"/>
      <c r="B25" t="s">
        <v>1</v>
      </c>
      <c r="C25" s="2"/>
      <c r="D25" s="2">
        <v>382</v>
      </c>
      <c r="E25" s="2">
        <f>D25/E26*100</f>
        <v>17.363636363636363</v>
      </c>
      <c r="F25" s="2"/>
    </row>
    <row r="26" spans="1:6" x14ac:dyDescent="0.25">
      <c r="A26" s="1"/>
      <c r="B26" t="s">
        <v>0</v>
      </c>
      <c r="C26" s="2"/>
      <c r="D26" s="2">
        <v>2206</v>
      </c>
      <c r="E26" s="2">
        <f>SUM(D22,D23,D25)</f>
        <v>2200</v>
      </c>
      <c r="F26" s="2">
        <f>SUM(D22:D23)</f>
        <v>1818</v>
      </c>
    </row>
    <row r="27" spans="1:6" x14ac:dyDescent="0.25">
      <c r="A27" s="1"/>
      <c r="C27" s="2"/>
      <c r="D27" s="2"/>
      <c r="E27" s="2"/>
      <c r="F27" s="2"/>
    </row>
    <row r="28" spans="1:6" x14ac:dyDescent="0.25">
      <c r="A28" s="1"/>
      <c r="C28" s="2"/>
      <c r="D28" s="2"/>
      <c r="E28" s="2"/>
      <c r="F28" s="2"/>
    </row>
    <row r="29" spans="1:6" x14ac:dyDescent="0.25">
      <c r="A29" s="1"/>
      <c r="B29" t="s">
        <v>4</v>
      </c>
      <c r="C29" s="2">
        <v>80</v>
      </c>
      <c r="D29" s="2">
        <v>1719</v>
      </c>
      <c r="E29" s="2">
        <f>D29/E33*100</f>
        <v>73.68195456493784</v>
      </c>
      <c r="F29" s="2">
        <f>D29/F33*100</f>
        <v>88.425925925925924</v>
      </c>
    </row>
    <row r="30" spans="1:6" x14ac:dyDescent="0.25">
      <c r="A30" s="1"/>
      <c r="B30" t="s">
        <v>3</v>
      </c>
      <c r="C30" s="2">
        <v>20</v>
      </c>
      <c r="D30" s="2">
        <v>225</v>
      </c>
      <c r="E30" s="2">
        <f>D30/E33*100</f>
        <v>9.6442348906986712</v>
      </c>
      <c r="F30" s="2">
        <f>D30/F33*100</f>
        <v>11.574074074074074</v>
      </c>
    </row>
    <row r="31" spans="1:6" x14ac:dyDescent="0.25">
      <c r="A31" s="1"/>
      <c r="B31" t="s">
        <v>2</v>
      </c>
      <c r="C31" s="2"/>
      <c r="D31" s="2">
        <v>7</v>
      </c>
      <c r="E31" s="2"/>
      <c r="F31" s="2"/>
    </row>
    <row r="32" spans="1:6" x14ac:dyDescent="0.25">
      <c r="A32" s="1"/>
      <c r="B32" t="s">
        <v>1</v>
      </c>
      <c r="C32" s="2"/>
      <c r="D32" s="2">
        <v>389</v>
      </c>
      <c r="E32" s="2">
        <f>D32/E33*100</f>
        <v>16.67381054436348</v>
      </c>
      <c r="F32" s="2"/>
    </row>
    <row r="33" spans="1:6" x14ac:dyDescent="0.25">
      <c r="A33" s="1"/>
      <c r="B33" t="s">
        <v>0</v>
      </c>
      <c r="C33" s="2"/>
      <c r="D33" s="2">
        <v>2340</v>
      </c>
      <c r="E33" s="2">
        <f>SUM(D29,D30,D32)</f>
        <v>2333</v>
      </c>
      <c r="F33" s="2">
        <f>SUM(D29:D30)</f>
        <v>1944</v>
      </c>
    </row>
    <row r="34" spans="1:6" x14ac:dyDescent="0.25">
      <c r="A34" s="1"/>
      <c r="C34" s="2"/>
      <c r="D34" s="2"/>
      <c r="E34" s="2"/>
      <c r="F34" s="2"/>
    </row>
    <row r="35" spans="1:6" x14ac:dyDescent="0.25">
      <c r="A35" s="1"/>
      <c r="C35" s="2"/>
      <c r="D35" s="2"/>
      <c r="E35" s="2"/>
      <c r="F35" s="2"/>
    </row>
    <row r="36" spans="1:6" x14ac:dyDescent="0.25">
      <c r="A36" s="1"/>
      <c r="B36" t="s">
        <v>4</v>
      </c>
      <c r="C36" s="2">
        <v>60</v>
      </c>
      <c r="D36" s="2">
        <v>1097</v>
      </c>
      <c r="E36" s="2">
        <f>D36/E40*100</f>
        <v>66.24396135265701</v>
      </c>
      <c r="F36" s="2">
        <f>D36/F40*100</f>
        <v>80.190058479532169</v>
      </c>
    </row>
    <row r="37" spans="1:6" x14ac:dyDescent="0.25">
      <c r="A37" s="1"/>
      <c r="B37" t="s">
        <v>3</v>
      </c>
      <c r="C37" s="2">
        <v>40</v>
      </c>
      <c r="D37" s="2">
        <v>271</v>
      </c>
      <c r="E37" s="2">
        <f>D37/E40*100</f>
        <v>16.364734299516908</v>
      </c>
      <c r="F37" s="2">
        <f>D37/F40*100</f>
        <v>19.809941520467834</v>
      </c>
    </row>
    <row r="38" spans="1:6" x14ac:dyDescent="0.25">
      <c r="A38" s="1"/>
      <c r="B38" t="s">
        <v>2</v>
      </c>
      <c r="C38" s="2"/>
      <c r="D38" s="2">
        <v>10</v>
      </c>
      <c r="E38" s="2"/>
      <c r="F38" s="2"/>
    </row>
    <row r="39" spans="1:6" x14ac:dyDescent="0.25">
      <c r="A39" s="1"/>
      <c r="B39" t="s">
        <v>1</v>
      </c>
      <c r="C39" s="2"/>
      <c r="D39" s="2">
        <v>288</v>
      </c>
      <c r="E39" s="2">
        <f>D39/E40*100</f>
        <v>17.391304347826086</v>
      </c>
      <c r="F39" s="2"/>
    </row>
    <row r="40" spans="1:6" x14ac:dyDescent="0.25">
      <c r="A40" s="1"/>
      <c r="B40" t="s">
        <v>0</v>
      </c>
      <c r="C40" s="2"/>
      <c r="D40" s="2">
        <v>1666</v>
      </c>
      <c r="E40" s="2">
        <f>SUM(D36,D37,D39)</f>
        <v>1656</v>
      </c>
      <c r="F40" s="2">
        <f>SUM(D36:D37)</f>
        <v>1368</v>
      </c>
    </row>
    <row r="41" spans="1:6" x14ac:dyDescent="0.25">
      <c r="A41" s="1"/>
      <c r="C41" s="2"/>
      <c r="D41" s="2"/>
      <c r="E41" s="2"/>
      <c r="F41" s="2"/>
    </row>
    <row r="42" spans="1:6" x14ac:dyDescent="0.25">
      <c r="A42" s="1"/>
      <c r="C42" s="2"/>
      <c r="D42" s="2"/>
      <c r="E42" s="2"/>
      <c r="F42" s="2"/>
    </row>
    <row r="43" spans="1:6" x14ac:dyDescent="0.25">
      <c r="A43" s="1"/>
      <c r="B43" t="s">
        <v>4</v>
      </c>
      <c r="C43" s="2">
        <v>50</v>
      </c>
      <c r="D43" s="2">
        <v>951</v>
      </c>
      <c r="E43" s="2">
        <f>D43/E47*100</f>
        <v>62.278978388998041</v>
      </c>
      <c r="F43" s="2">
        <f>D43/F47*100</f>
        <v>75.296912114014248</v>
      </c>
    </row>
    <row r="44" spans="1:6" x14ac:dyDescent="0.25">
      <c r="A44" s="1"/>
      <c r="B44" t="s">
        <v>3</v>
      </c>
      <c r="C44" s="2">
        <v>50</v>
      </c>
      <c r="D44" s="2">
        <v>312</v>
      </c>
      <c r="E44" s="2">
        <f>D44/E47*100</f>
        <v>20.43222003929273</v>
      </c>
      <c r="F44" s="2">
        <f>D44/F47*100</f>
        <v>24.703087885985749</v>
      </c>
    </row>
    <row r="45" spans="1:6" x14ac:dyDescent="0.25">
      <c r="A45" s="1"/>
      <c r="B45" t="s">
        <v>2</v>
      </c>
      <c r="C45" s="2"/>
      <c r="D45" s="2">
        <v>6</v>
      </c>
      <c r="E45" s="2"/>
      <c r="F45" s="2"/>
    </row>
    <row r="46" spans="1:6" x14ac:dyDescent="0.25">
      <c r="A46" s="1"/>
      <c r="B46" t="s">
        <v>1</v>
      </c>
      <c r="C46" s="2"/>
      <c r="D46" s="2">
        <v>264</v>
      </c>
      <c r="E46" s="2">
        <f>D46/E47*100</f>
        <v>17.288801571709232</v>
      </c>
      <c r="F46" s="2"/>
    </row>
    <row r="47" spans="1:6" x14ac:dyDescent="0.25">
      <c r="A47" s="1"/>
      <c r="B47" t="s">
        <v>0</v>
      </c>
      <c r="C47" s="2"/>
      <c r="D47" s="2">
        <v>1533</v>
      </c>
      <c r="E47" s="2">
        <f>SUM(D43,D44,D46)</f>
        <v>1527</v>
      </c>
      <c r="F47" s="2">
        <f>SUM(D43:D44)</f>
        <v>1263</v>
      </c>
    </row>
    <row r="48" spans="1:6" x14ac:dyDescent="0.25">
      <c r="A48" s="1"/>
      <c r="C48" s="2"/>
      <c r="D48" s="2"/>
      <c r="E48" s="2"/>
      <c r="F48" s="2"/>
    </row>
    <row r="49" spans="1:6" x14ac:dyDescent="0.25">
      <c r="A49" s="1"/>
      <c r="B49" t="s">
        <v>4</v>
      </c>
      <c r="C49" s="2">
        <v>1</v>
      </c>
      <c r="D49" s="2">
        <v>80</v>
      </c>
      <c r="E49" s="2">
        <f>D49/D52*100</f>
        <v>12.779552715654951</v>
      </c>
      <c r="F49" s="2">
        <f>D49/F52*100</f>
        <v>16.736401673640167</v>
      </c>
    </row>
    <row r="50" spans="1:6" x14ac:dyDescent="0.25">
      <c r="A50" s="1"/>
      <c r="B50" t="s">
        <v>3</v>
      </c>
      <c r="C50" s="2">
        <v>99</v>
      </c>
      <c r="D50" s="2">
        <v>398</v>
      </c>
      <c r="E50" s="2">
        <f>D50/D52*100</f>
        <v>63.578274760383394</v>
      </c>
      <c r="F50" s="2">
        <f>D50/F52*100</f>
        <v>83.26359832635984</v>
      </c>
    </row>
    <row r="51" spans="1:6" x14ac:dyDescent="0.25">
      <c r="A51" s="1"/>
      <c r="B51" t="s">
        <v>1</v>
      </c>
      <c r="C51" s="2"/>
      <c r="D51" s="2">
        <v>148</v>
      </c>
      <c r="E51" s="2">
        <f>D51/D52*100</f>
        <v>23.642172523961662</v>
      </c>
      <c r="F51" s="2"/>
    </row>
    <row r="52" spans="1:6" x14ac:dyDescent="0.25">
      <c r="A52" s="1"/>
      <c r="B52" t="s">
        <v>0</v>
      </c>
      <c r="C52" s="2"/>
      <c r="D52" s="2">
        <v>626</v>
      </c>
      <c r="E52" s="2"/>
      <c r="F52" s="2">
        <f>SUM(D49:D50)</f>
        <v>478</v>
      </c>
    </row>
    <row r="53" spans="1:6" x14ac:dyDescent="0.25">
      <c r="A53" s="1"/>
      <c r="C53" s="2"/>
      <c r="D53" s="2"/>
      <c r="E53" s="2"/>
      <c r="F53" s="2"/>
    </row>
    <row r="54" spans="1:6" x14ac:dyDescent="0.25">
      <c r="A54" s="1"/>
      <c r="C54" s="2"/>
      <c r="D54" s="2"/>
      <c r="E54" s="2"/>
      <c r="F54" s="2"/>
    </row>
    <row r="55" spans="1:6" x14ac:dyDescent="0.25">
      <c r="A55" s="1"/>
      <c r="B55" t="s">
        <v>4</v>
      </c>
      <c r="C55" s="2">
        <v>2</v>
      </c>
      <c r="D55" s="2">
        <v>114</v>
      </c>
      <c r="E55" s="2">
        <f>D55/E59*100</f>
        <v>17.511520737327189</v>
      </c>
      <c r="F55" s="2">
        <f>D55/F59*100</f>
        <v>22.61904761904762</v>
      </c>
    </row>
    <row r="56" spans="1:6" x14ac:dyDescent="0.25">
      <c r="A56" s="1"/>
      <c r="B56" t="s">
        <v>3</v>
      </c>
      <c r="C56" s="2">
        <v>98</v>
      </c>
      <c r="D56" s="2">
        <v>390</v>
      </c>
      <c r="E56" s="2">
        <f>D56/E59*100</f>
        <v>59.907834101382484</v>
      </c>
      <c r="F56" s="2">
        <f>D56/F59*100</f>
        <v>77.38095238095238</v>
      </c>
    </row>
    <row r="57" spans="1:6" x14ac:dyDescent="0.25">
      <c r="A57" s="1"/>
      <c r="B57" t="s">
        <v>2</v>
      </c>
      <c r="C57" s="2"/>
      <c r="D57" s="2">
        <v>3</v>
      </c>
      <c r="E57" s="2"/>
      <c r="F57" s="2"/>
    </row>
    <row r="58" spans="1:6" x14ac:dyDescent="0.25">
      <c r="A58" s="1"/>
      <c r="B58" t="s">
        <v>1</v>
      </c>
      <c r="C58" s="2"/>
      <c r="D58" s="2">
        <v>147</v>
      </c>
      <c r="E58" s="2">
        <f>D58/E59*100</f>
        <v>22.58064516129032</v>
      </c>
      <c r="F58" s="2"/>
    </row>
    <row r="59" spans="1:6" x14ac:dyDescent="0.25">
      <c r="A59" s="1"/>
      <c r="B59" t="s">
        <v>0</v>
      </c>
      <c r="C59" s="2"/>
      <c r="D59" s="2">
        <v>654</v>
      </c>
      <c r="E59" s="2">
        <f>SUM(D55,D56,D58)</f>
        <v>651</v>
      </c>
      <c r="F59" s="2">
        <f>SUM(D55:D56)</f>
        <v>504</v>
      </c>
    </row>
    <row r="60" spans="1:6" x14ac:dyDescent="0.25">
      <c r="A60" s="1"/>
      <c r="C60" s="2"/>
      <c r="D60" s="2"/>
      <c r="E60" s="2"/>
      <c r="F60" s="2"/>
    </row>
    <row r="61" spans="1:6" x14ac:dyDescent="0.25">
      <c r="A61" s="1"/>
      <c r="C61" s="2"/>
      <c r="D61" s="2"/>
      <c r="E61" s="2"/>
      <c r="F61" s="2"/>
    </row>
    <row r="62" spans="1:6" x14ac:dyDescent="0.25">
      <c r="A62" s="1"/>
      <c r="B62" t="s">
        <v>4</v>
      </c>
      <c r="C62" s="2">
        <v>5</v>
      </c>
      <c r="D62" s="2">
        <v>155</v>
      </c>
      <c r="E62" s="2">
        <f>D62/E66*100</f>
        <v>24.371069182389938</v>
      </c>
      <c r="F62" s="2">
        <f>D62/F66*100</f>
        <v>29.980657640232106</v>
      </c>
    </row>
    <row r="63" spans="1:6" x14ac:dyDescent="0.25">
      <c r="A63" s="1"/>
      <c r="B63" t="s">
        <v>3</v>
      </c>
      <c r="C63" s="2">
        <v>95</v>
      </c>
      <c r="D63" s="2">
        <v>362</v>
      </c>
      <c r="E63" s="2">
        <f>D63/E66*100</f>
        <v>56.918238993710688</v>
      </c>
      <c r="F63" s="2">
        <f>D63/F66*100</f>
        <v>70.01934235976789</v>
      </c>
    </row>
    <row r="64" spans="1:6" x14ac:dyDescent="0.25">
      <c r="A64" s="1"/>
      <c r="B64" t="s">
        <v>2</v>
      </c>
      <c r="C64" s="2"/>
      <c r="D64" s="2">
        <v>1</v>
      </c>
      <c r="E64" s="2"/>
      <c r="F64" s="2"/>
    </row>
    <row r="65" spans="1:6" x14ac:dyDescent="0.25">
      <c r="A65" s="1"/>
      <c r="B65" t="s">
        <v>1</v>
      </c>
      <c r="C65" s="2"/>
      <c r="D65" s="2">
        <v>119</v>
      </c>
      <c r="E65" s="2">
        <f>D65/E66*100</f>
        <v>18.710691823899371</v>
      </c>
      <c r="F65" s="2"/>
    </row>
    <row r="66" spans="1:6" x14ac:dyDescent="0.25">
      <c r="A66" s="1"/>
      <c r="B66" t="s">
        <v>0</v>
      </c>
      <c r="C66" s="2"/>
      <c r="D66" s="2">
        <v>637</v>
      </c>
      <c r="E66" s="2">
        <f>SUM(D62,D63,D65)</f>
        <v>636</v>
      </c>
      <c r="F66" s="2">
        <f>SUM(D62:D63)</f>
        <v>517</v>
      </c>
    </row>
    <row r="67" spans="1:6" x14ac:dyDescent="0.25">
      <c r="A67" s="1"/>
      <c r="C67" s="2"/>
      <c r="D67" s="2"/>
      <c r="E67" s="2"/>
      <c r="F67" s="2"/>
    </row>
    <row r="68" spans="1:6" x14ac:dyDescent="0.25">
      <c r="A68" s="1"/>
      <c r="C68" s="2"/>
      <c r="D68" s="2"/>
      <c r="E68" s="2"/>
      <c r="F68" s="2"/>
    </row>
    <row r="69" spans="1:6" x14ac:dyDescent="0.25">
      <c r="A69" s="1"/>
      <c r="B69" t="s">
        <v>4</v>
      </c>
      <c r="C69" s="2">
        <v>10</v>
      </c>
      <c r="D69" s="2">
        <v>250</v>
      </c>
      <c r="E69" s="2">
        <f>D69/E73*100</f>
        <v>34.916201117318437</v>
      </c>
      <c r="F69" s="2">
        <f>D69/F73*100</f>
        <v>41.80602006688963</v>
      </c>
    </row>
    <row r="70" spans="1:6" x14ac:dyDescent="0.25">
      <c r="A70" s="1"/>
      <c r="B70" t="s">
        <v>3</v>
      </c>
      <c r="C70" s="2">
        <v>90</v>
      </c>
      <c r="D70" s="2">
        <v>348</v>
      </c>
      <c r="E70" s="2">
        <f>D70/E73*100</f>
        <v>48.603351955307261</v>
      </c>
      <c r="F70" s="2">
        <f>D70/F73*100</f>
        <v>58.193979933110363</v>
      </c>
    </row>
    <row r="71" spans="1:6" x14ac:dyDescent="0.25">
      <c r="A71" s="1"/>
      <c r="B71" t="s">
        <v>2</v>
      </c>
      <c r="C71" s="2"/>
      <c r="D71" s="2">
        <v>2</v>
      </c>
      <c r="E71" s="2"/>
      <c r="F71" s="2"/>
    </row>
    <row r="72" spans="1:6" x14ac:dyDescent="0.25">
      <c r="A72" s="1"/>
      <c r="B72" t="s">
        <v>1</v>
      </c>
      <c r="C72" s="2"/>
      <c r="D72" s="2">
        <v>118</v>
      </c>
      <c r="E72" s="2">
        <f>D72/E73*100</f>
        <v>16.480446927374302</v>
      </c>
      <c r="F72" s="2"/>
    </row>
    <row r="73" spans="1:6" x14ac:dyDescent="0.25">
      <c r="A73" s="1"/>
      <c r="B73" t="s">
        <v>0</v>
      </c>
      <c r="C73" s="2"/>
      <c r="D73" s="2">
        <v>718</v>
      </c>
      <c r="E73" s="2">
        <f>SUM(D69,D70,D72)</f>
        <v>716</v>
      </c>
      <c r="F73" s="2">
        <f>SUM(D69:D70)</f>
        <v>598</v>
      </c>
    </row>
    <row r="74" spans="1:6" x14ac:dyDescent="0.25">
      <c r="A74" s="1"/>
      <c r="C74" s="2"/>
      <c r="D74" s="2"/>
      <c r="E74" s="2"/>
      <c r="F74" s="2"/>
    </row>
    <row r="75" spans="1:6" x14ac:dyDescent="0.25">
      <c r="A75" s="1"/>
      <c r="C75" s="2"/>
      <c r="D75" s="2"/>
      <c r="E75" s="2"/>
      <c r="F75" s="2"/>
    </row>
    <row r="76" spans="1:6" x14ac:dyDescent="0.25">
      <c r="A76" s="1"/>
      <c r="B76" t="s">
        <v>4</v>
      </c>
      <c r="C76" s="2">
        <v>20</v>
      </c>
      <c r="D76" s="2">
        <v>365</v>
      </c>
      <c r="E76" s="2">
        <f>D76/E80*100</f>
        <v>40.376106194690266</v>
      </c>
      <c r="F76" s="2">
        <f>D76/F80*100</f>
        <v>48.731642189586118</v>
      </c>
    </row>
    <row r="77" spans="1:6" x14ac:dyDescent="0.25">
      <c r="A77" s="1"/>
      <c r="B77" t="s">
        <v>3</v>
      </c>
      <c r="C77" s="2">
        <v>80</v>
      </c>
      <c r="D77" s="2">
        <v>384</v>
      </c>
      <c r="E77" s="2">
        <f>D77/E80*100</f>
        <v>42.477876106194692</v>
      </c>
      <c r="F77" s="2">
        <f>D77/F80*100</f>
        <v>51.268357810413889</v>
      </c>
    </row>
    <row r="78" spans="1:6" x14ac:dyDescent="0.25">
      <c r="A78" s="1"/>
      <c r="B78" t="s">
        <v>2</v>
      </c>
      <c r="C78" s="2"/>
      <c r="D78" s="2">
        <v>5</v>
      </c>
      <c r="E78" s="2"/>
      <c r="F78" s="2"/>
    </row>
    <row r="79" spans="1:6" x14ac:dyDescent="0.25">
      <c r="A79" s="1"/>
      <c r="B79" t="s">
        <v>1</v>
      </c>
      <c r="C79" s="2"/>
      <c r="D79" s="2">
        <v>155</v>
      </c>
      <c r="E79" s="2">
        <f>D79/E80*100</f>
        <v>17.146017699115042</v>
      </c>
      <c r="F79" s="2"/>
    </row>
    <row r="80" spans="1:6" x14ac:dyDescent="0.25">
      <c r="A80" s="1"/>
      <c r="B80" t="s">
        <v>0</v>
      </c>
      <c r="C80" s="2"/>
      <c r="D80" s="2">
        <v>909</v>
      </c>
      <c r="E80" s="2">
        <f>SUM(D76,D77,D79)</f>
        <v>904</v>
      </c>
      <c r="F80" s="2">
        <f>SUM(D76:D77)</f>
        <v>749</v>
      </c>
    </row>
    <row r="81" spans="1:6" x14ac:dyDescent="0.25">
      <c r="A81" s="1"/>
      <c r="C81" s="2"/>
      <c r="D81" s="2"/>
      <c r="E81" s="2"/>
      <c r="F81" s="2"/>
    </row>
    <row r="82" spans="1:6" x14ac:dyDescent="0.25">
      <c r="A82" s="1"/>
      <c r="C82" s="2"/>
      <c r="D82" s="2"/>
      <c r="E82" s="2"/>
      <c r="F82" s="2"/>
    </row>
    <row r="83" spans="1:6" x14ac:dyDescent="0.25">
      <c r="A83" s="1"/>
      <c r="B83" t="s">
        <v>4</v>
      </c>
      <c r="C83" s="2">
        <v>40</v>
      </c>
      <c r="D83" s="2">
        <v>725</v>
      </c>
      <c r="E83" s="2">
        <f>D83/E87*100</f>
        <v>59.426229508196727</v>
      </c>
      <c r="F83" s="2">
        <f>D83/F87*100</f>
        <v>69.245463228271248</v>
      </c>
    </row>
    <row r="84" spans="1:6" x14ac:dyDescent="0.25">
      <c r="A84" s="1"/>
      <c r="B84" t="s">
        <v>3</v>
      </c>
      <c r="C84" s="2">
        <v>60</v>
      </c>
      <c r="D84" s="2">
        <v>322</v>
      </c>
      <c r="E84" s="2">
        <f>D84/E87*100</f>
        <v>26.393442622950818</v>
      </c>
      <c r="F84" s="2">
        <f>D84/F87*100</f>
        <v>30.754536771728745</v>
      </c>
    </row>
    <row r="85" spans="1:6" x14ac:dyDescent="0.25">
      <c r="A85" s="1"/>
      <c r="B85" t="s">
        <v>2</v>
      </c>
      <c r="C85" s="2"/>
      <c r="D85" s="2">
        <v>3</v>
      </c>
      <c r="E85" s="2"/>
      <c r="F85" s="2"/>
    </row>
    <row r="86" spans="1:6" x14ac:dyDescent="0.25">
      <c r="A86" s="1"/>
      <c r="B86" t="s">
        <v>1</v>
      </c>
      <c r="C86" s="2"/>
      <c r="D86" s="2">
        <v>173</v>
      </c>
      <c r="E86" s="2">
        <f>D86/E87*100</f>
        <v>14.18032786885246</v>
      </c>
      <c r="F86" s="2"/>
    </row>
    <row r="87" spans="1:6" x14ac:dyDescent="0.25">
      <c r="A87" s="1"/>
      <c r="B87" t="s">
        <v>0</v>
      </c>
      <c r="C87" s="2"/>
      <c r="D87" s="2">
        <v>1223</v>
      </c>
      <c r="E87" s="2">
        <f>SUM(D83,D84,D86)</f>
        <v>1220</v>
      </c>
      <c r="F87" s="2">
        <f>SUM(D83:D84)</f>
        <v>1047</v>
      </c>
    </row>
    <row r="88" spans="1:6" x14ac:dyDescent="0.25">
      <c r="C88" s="2"/>
      <c r="D88" s="2"/>
      <c r="E88" s="2"/>
      <c r="F88" s="2"/>
    </row>
    <row r="91" spans="1:6" x14ac:dyDescent="0.25">
      <c r="A91" s="1" t="s">
        <v>5</v>
      </c>
      <c r="B91" t="s">
        <v>4</v>
      </c>
      <c r="C91">
        <v>99</v>
      </c>
      <c r="D91">
        <v>2256</v>
      </c>
      <c r="E91">
        <f>D91/E95*100</f>
        <v>79.576719576719583</v>
      </c>
      <c r="F91">
        <f>D91/F95*100</f>
        <v>93.338849813818783</v>
      </c>
    </row>
    <row r="92" spans="1:6" x14ac:dyDescent="0.25">
      <c r="A92" s="1"/>
      <c r="B92" t="s">
        <v>3</v>
      </c>
      <c r="C92">
        <v>1</v>
      </c>
      <c r="D92">
        <v>161</v>
      </c>
      <c r="E92">
        <f>D92/E95*100</f>
        <v>5.6790123456790127</v>
      </c>
      <c r="F92">
        <f>D92/F95*100</f>
        <v>6.6611501861812163</v>
      </c>
    </row>
    <row r="93" spans="1:6" x14ac:dyDescent="0.25">
      <c r="A93" s="1"/>
      <c r="B93" t="s">
        <v>2</v>
      </c>
      <c r="D93">
        <v>2</v>
      </c>
    </row>
    <row r="94" spans="1:6" x14ac:dyDescent="0.25">
      <c r="A94" s="1"/>
      <c r="B94" t="s">
        <v>1</v>
      </c>
      <c r="D94">
        <v>418</v>
      </c>
      <c r="E94">
        <f>D94/E95*100</f>
        <v>14.744268077601411</v>
      </c>
    </row>
    <row r="95" spans="1:6" x14ac:dyDescent="0.25">
      <c r="A95" s="1"/>
      <c r="B95" t="s">
        <v>0</v>
      </c>
      <c r="D95">
        <v>2837</v>
      </c>
      <c r="E95">
        <f>SUM(D91,D92,D94)</f>
        <v>2835</v>
      </c>
      <c r="F95">
        <f>SUM(D91:D92)</f>
        <v>2417</v>
      </c>
    </row>
    <row r="96" spans="1:6" x14ac:dyDescent="0.25">
      <c r="A96" s="1"/>
    </row>
    <row r="97" spans="1:6" x14ac:dyDescent="0.25">
      <c r="A97" s="1"/>
    </row>
    <row r="98" spans="1:6" x14ac:dyDescent="0.25">
      <c r="A98" s="1"/>
      <c r="B98" t="s">
        <v>4</v>
      </c>
      <c r="C98">
        <v>98</v>
      </c>
      <c r="D98">
        <v>1537</v>
      </c>
      <c r="E98">
        <f>D98/E102*100</f>
        <v>61.553864637565084</v>
      </c>
      <c r="F98">
        <f>D98/F102*100</f>
        <v>80.937335439705109</v>
      </c>
    </row>
    <row r="99" spans="1:6" x14ac:dyDescent="0.25">
      <c r="A99" s="1"/>
      <c r="B99" t="s">
        <v>3</v>
      </c>
      <c r="C99">
        <v>2</v>
      </c>
      <c r="D99">
        <v>362</v>
      </c>
      <c r="E99">
        <f>D99/E102*100</f>
        <v>14.4973968762515</v>
      </c>
      <c r="F99">
        <f>D99/F102*100</f>
        <v>19.062664560294891</v>
      </c>
    </row>
    <row r="100" spans="1:6" x14ac:dyDescent="0.25">
      <c r="A100" s="1"/>
      <c r="B100" t="s">
        <v>2</v>
      </c>
      <c r="D100">
        <v>3</v>
      </c>
    </row>
    <row r="101" spans="1:6" x14ac:dyDescent="0.25">
      <c r="A101" s="1"/>
      <c r="B101" t="s">
        <v>1</v>
      </c>
      <c r="D101">
        <v>598</v>
      </c>
      <c r="E101">
        <f>D101/E102*100</f>
        <v>23.948738486183423</v>
      </c>
    </row>
    <row r="102" spans="1:6" x14ac:dyDescent="0.25">
      <c r="A102" s="1"/>
      <c r="B102" t="s">
        <v>0</v>
      </c>
      <c r="D102">
        <v>2500</v>
      </c>
      <c r="E102">
        <f>SUM(D98,D99,D101)</f>
        <v>2497</v>
      </c>
      <c r="F102">
        <f>SUM(D98:D99)</f>
        <v>1899</v>
      </c>
    </row>
    <row r="103" spans="1:6" x14ac:dyDescent="0.25">
      <c r="A103" s="1"/>
    </row>
    <row r="104" spans="1:6" x14ac:dyDescent="0.25">
      <c r="A104" s="1"/>
    </row>
    <row r="105" spans="1:6" x14ac:dyDescent="0.25">
      <c r="A105" s="1"/>
      <c r="B105" t="s">
        <v>4</v>
      </c>
      <c r="C105">
        <v>95</v>
      </c>
      <c r="D105">
        <v>6</v>
      </c>
      <c r="E105">
        <f>D105/E109*100</f>
        <v>9.67741935483871</v>
      </c>
      <c r="F105">
        <f>D105/F109*100</f>
        <v>15.384615384615385</v>
      </c>
    </row>
    <row r="106" spans="1:6" x14ac:dyDescent="0.25">
      <c r="A106" s="1"/>
      <c r="B106" t="s">
        <v>3</v>
      </c>
      <c r="C106">
        <v>5</v>
      </c>
      <c r="D106">
        <v>33</v>
      </c>
      <c r="E106">
        <f>D106/E109*100</f>
        <v>53.225806451612897</v>
      </c>
      <c r="F106">
        <f>D106/F109*100</f>
        <v>84.615384615384613</v>
      </c>
    </row>
    <row r="107" spans="1:6" x14ac:dyDescent="0.25">
      <c r="A107" s="1"/>
      <c r="B107" t="s">
        <v>2</v>
      </c>
      <c r="D107">
        <v>2</v>
      </c>
    </row>
    <row r="108" spans="1:6" x14ac:dyDescent="0.25">
      <c r="A108" s="1"/>
      <c r="B108" t="s">
        <v>1</v>
      </c>
      <c r="D108">
        <v>23</v>
      </c>
      <c r="E108">
        <f>D108/E109*100</f>
        <v>37.096774193548384</v>
      </c>
    </row>
    <row r="109" spans="1:6" x14ac:dyDescent="0.25">
      <c r="A109" s="1"/>
      <c r="B109" t="s">
        <v>0</v>
      </c>
      <c r="D109">
        <v>64</v>
      </c>
      <c r="E109">
        <f>SUM(D105,D106,D108)</f>
        <v>62</v>
      </c>
      <c r="F109">
        <f>SUM(D105:D106)</f>
        <v>39</v>
      </c>
    </row>
    <row r="110" spans="1:6" x14ac:dyDescent="0.25">
      <c r="A110" s="1"/>
    </row>
    <row r="111" spans="1:6" x14ac:dyDescent="0.25">
      <c r="A111" s="1"/>
    </row>
    <row r="112" spans="1:6" x14ac:dyDescent="0.25">
      <c r="A112" s="1"/>
      <c r="B112" t="s">
        <v>4</v>
      </c>
      <c r="C112">
        <v>90</v>
      </c>
      <c r="D112">
        <v>1726</v>
      </c>
      <c r="E112">
        <f>D112/E116*100</f>
        <v>77.122430741733695</v>
      </c>
      <c r="F112">
        <f>D112/F116*100</f>
        <v>90.603674540682405</v>
      </c>
    </row>
    <row r="113" spans="1:6" x14ac:dyDescent="0.25">
      <c r="A113" s="1"/>
      <c r="B113" t="s">
        <v>3</v>
      </c>
      <c r="C113">
        <v>10</v>
      </c>
      <c r="D113">
        <v>179</v>
      </c>
      <c r="E113">
        <f>D113/E116*100</f>
        <v>7.9982126899016972</v>
      </c>
      <c r="F113">
        <f>D113/F116*100</f>
        <v>9.3963254593175858</v>
      </c>
    </row>
    <row r="114" spans="1:6" x14ac:dyDescent="0.25">
      <c r="A114" s="1"/>
      <c r="B114" t="s">
        <v>2</v>
      </c>
      <c r="D114">
        <v>10</v>
      </c>
    </row>
    <row r="115" spans="1:6" x14ac:dyDescent="0.25">
      <c r="A115" s="1"/>
      <c r="B115" t="s">
        <v>1</v>
      </c>
      <c r="D115">
        <v>333</v>
      </c>
      <c r="E115">
        <f>D115/E116*100</f>
        <v>14.87935656836461</v>
      </c>
    </row>
    <row r="116" spans="1:6" x14ac:dyDescent="0.25">
      <c r="A116" s="1"/>
      <c r="B116" t="s">
        <v>0</v>
      </c>
      <c r="D116">
        <v>2248</v>
      </c>
      <c r="E116">
        <f>SUM(D112,D113,D115)</f>
        <v>2238</v>
      </c>
      <c r="F116">
        <f>SUM(D112:D113)</f>
        <v>1905</v>
      </c>
    </row>
    <row r="117" spans="1:6" x14ac:dyDescent="0.25">
      <c r="A117" s="1"/>
    </row>
    <row r="118" spans="1:6" x14ac:dyDescent="0.25">
      <c r="A118" s="1"/>
    </row>
    <row r="119" spans="1:6" x14ac:dyDescent="0.25">
      <c r="A119" s="1"/>
      <c r="B119" t="s">
        <v>4</v>
      </c>
      <c r="C119">
        <v>80</v>
      </c>
      <c r="D119">
        <v>1790</v>
      </c>
      <c r="E119">
        <f>D119/E123*100</f>
        <v>76.235093696763201</v>
      </c>
      <c r="F119">
        <f>D119/F123*100</f>
        <v>88.613861386138609</v>
      </c>
    </row>
    <row r="120" spans="1:6" x14ac:dyDescent="0.25">
      <c r="A120" s="1"/>
      <c r="B120" t="s">
        <v>3</v>
      </c>
      <c r="C120">
        <v>20</v>
      </c>
      <c r="D120">
        <v>230</v>
      </c>
      <c r="E120">
        <f>D120/E123*100</f>
        <v>9.795570698466781</v>
      </c>
      <c r="F120">
        <f>D120/F123*100</f>
        <v>11.386138613861387</v>
      </c>
    </row>
    <row r="121" spans="1:6" x14ac:dyDescent="0.25">
      <c r="A121" s="1"/>
      <c r="B121" t="s">
        <v>2</v>
      </c>
      <c r="D121">
        <v>3</v>
      </c>
    </row>
    <row r="122" spans="1:6" x14ac:dyDescent="0.25">
      <c r="A122" s="1"/>
      <c r="B122" t="s">
        <v>1</v>
      </c>
      <c r="D122">
        <v>328</v>
      </c>
      <c r="E122">
        <f>D122/E123*100</f>
        <v>13.969335604770016</v>
      </c>
    </row>
    <row r="123" spans="1:6" x14ac:dyDescent="0.25">
      <c r="A123" s="1"/>
      <c r="B123" t="s">
        <v>0</v>
      </c>
      <c r="D123">
        <v>2351</v>
      </c>
      <c r="E123">
        <f>SUM(D119,D120,D122)</f>
        <v>2348</v>
      </c>
      <c r="F123">
        <f>SUM(D119:D120)</f>
        <v>2020</v>
      </c>
    </row>
    <row r="124" spans="1:6" x14ac:dyDescent="0.25">
      <c r="A124" s="1"/>
    </row>
    <row r="125" spans="1:6" x14ac:dyDescent="0.25">
      <c r="A125" s="1"/>
    </row>
    <row r="126" spans="1:6" x14ac:dyDescent="0.25">
      <c r="A126" s="1"/>
      <c r="B126" t="s">
        <v>4</v>
      </c>
      <c r="C126">
        <v>60</v>
      </c>
      <c r="D126">
        <v>1168</v>
      </c>
      <c r="E126">
        <f>D126/E130*100</f>
        <v>70.830806549423897</v>
      </c>
      <c r="F126">
        <f>D126/F130*100</f>
        <v>82.195636875439831</v>
      </c>
    </row>
    <row r="127" spans="1:6" x14ac:dyDescent="0.25">
      <c r="A127" s="1"/>
      <c r="B127" t="s">
        <v>3</v>
      </c>
      <c r="C127">
        <v>40</v>
      </c>
      <c r="D127">
        <v>253</v>
      </c>
      <c r="E127">
        <f>D127/E130*100</f>
        <v>15.342631898120073</v>
      </c>
      <c r="F127">
        <f>D127/F130*100</f>
        <v>17.804363124560169</v>
      </c>
    </row>
    <row r="128" spans="1:6" x14ac:dyDescent="0.25">
      <c r="A128" s="1"/>
      <c r="B128" t="s">
        <v>2</v>
      </c>
      <c r="D128">
        <v>4</v>
      </c>
    </row>
    <row r="129" spans="1:6" x14ac:dyDescent="0.25">
      <c r="A129" s="1"/>
      <c r="B129" t="s">
        <v>1</v>
      </c>
      <c r="D129">
        <v>228</v>
      </c>
      <c r="E129">
        <f>D129/E130*100</f>
        <v>13.826561552456035</v>
      </c>
    </row>
    <row r="130" spans="1:6" x14ac:dyDescent="0.25">
      <c r="A130" s="1"/>
      <c r="B130" t="s">
        <v>0</v>
      </c>
      <c r="D130">
        <v>1653</v>
      </c>
      <c r="E130">
        <f>SUM(D126,D127,D129)</f>
        <v>1649</v>
      </c>
      <c r="F130">
        <f>SUM(D126:D127)</f>
        <v>1421</v>
      </c>
    </row>
    <row r="131" spans="1:6" x14ac:dyDescent="0.25">
      <c r="A131" s="1"/>
    </row>
    <row r="132" spans="1:6" x14ac:dyDescent="0.25">
      <c r="A132" s="1"/>
    </row>
    <row r="133" spans="1:6" x14ac:dyDescent="0.25">
      <c r="A133" s="1"/>
      <c r="B133" t="s">
        <v>4</v>
      </c>
      <c r="C133">
        <v>50</v>
      </c>
      <c r="D133">
        <v>997</v>
      </c>
      <c r="E133">
        <f>D133/E137*100</f>
        <v>64.614387556707712</v>
      </c>
      <c r="F133">
        <f>D133/F137*100</f>
        <v>76.457055214723923</v>
      </c>
    </row>
    <row r="134" spans="1:6" x14ac:dyDescent="0.25">
      <c r="A134" s="1"/>
      <c r="B134" t="s">
        <v>3</v>
      </c>
      <c r="C134">
        <v>50</v>
      </c>
      <c r="D134">
        <v>307</v>
      </c>
      <c r="E134">
        <f>D134/E137*100</f>
        <v>19.896305897602073</v>
      </c>
      <c r="F134">
        <f>D134/F137*100</f>
        <v>23.542944785276074</v>
      </c>
    </row>
    <row r="135" spans="1:6" x14ac:dyDescent="0.25">
      <c r="A135" s="1"/>
      <c r="B135" t="s">
        <v>2</v>
      </c>
      <c r="D135">
        <v>6</v>
      </c>
    </row>
    <row r="136" spans="1:6" x14ac:dyDescent="0.25">
      <c r="A136" s="1"/>
      <c r="B136" t="s">
        <v>1</v>
      </c>
      <c r="D136">
        <v>239</v>
      </c>
      <c r="E136">
        <f>D136/E137*100</f>
        <v>15.489306545690216</v>
      </c>
    </row>
    <row r="137" spans="1:6" x14ac:dyDescent="0.25">
      <c r="A137" s="1"/>
      <c r="B137" t="s">
        <v>0</v>
      </c>
      <c r="D137">
        <v>1549</v>
      </c>
      <c r="E137">
        <f>SUM(D133,D134,D136)</f>
        <v>1543</v>
      </c>
      <c r="F137">
        <f>SUM(D133:D134)</f>
        <v>1304</v>
      </c>
    </row>
    <row r="138" spans="1:6" x14ac:dyDescent="0.25">
      <c r="A138" s="1"/>
    </row>
    <row r="139" spans="1:6" x14ac:dyDescent="0.25">
      <c r="A139" s="1"/>
    </row>
    <row r="140" spans="1:6" x14ac:dyDescent="0.25">
      <c r="A140" s="1"/>
    </row>
    <row r="141" spans="1:6" x14ac:dyDescent="0.25">
      <c r="A141" s="1"/>
      <c r="B141" t="s">
        <v>4</v>
      </c>
      <c r="C141">
        <v>1</v>
      </c>
      <c r="D141">
        <v>132</v>
      </c>
      <c r="E141">
        <f>D141/E145*100</f>
        <v>14.650388457269701</v>
      </c>
      <c r="F141">
        <f>D141/F145*100</f>
        <v>18.75</v>
      </c>
    </row>
    <row r="142" spans="1:6" x14ac:dyDescent="0.25">
      <c r="A142" s="1"/>
      <c r="B142" t="s">
        <v>3</v>
      </c>
      <c r="C142">
        <v>99</v>
      </c>
      <c r="D142">
        <v>572</v>
      </c>
      <c r="E142">
        <f>D142/E145*100</f>
        <v>63.485016648168703</v>
      </c>
      <c r="F142">
        <f>D142/F145*100</f>
        <v>81.25</v>
      </c>
    </row>
    <row r="143" spans="1:6" x14ac:dyDescent="0.25">
      <c r="A143" s="1"/>
      <c r="B143" t="s">
        <v>2</v>
      </c>
      <c r="D143">
        <v>4</v>
      </c>
    </row>
    <row r="144" spans="1:6" x14ac:dyDescent="0.25">
      <c r="A144" s="1"/>
      <c r="B144" t="s">
        <v>1</v>
      </c>
      <c r="D144">
        <v>197</v>
      </c>
      <c r="E144">
        <f>D144/E145*100</f>
        <v>21.864594894561598</v>
      </c>
    </row>
    <row r="145" spans="1:6" x14ac:dyDescent="0.25">
      <c r="A145" s="1"/>
      <c r="B145" t="s">
        <v>0</v>
      </c>
      <c r="D145">
        <v>905</v>
      </c>
      <c r="E145">
        <f>SUM(D141,D142,D144)</f>
        <v>901</v>
      </c>
      <c r="F145">
        <f>SUM(D141:D142)</f>
        <v>704</v>
      </c>
    </row>
    <row r="146" spans="1:6" x14ac:dyDescent="0.25">
      <c r="A146" s="1"/>
    </row>
    <row r="147" spans="1:6" x14ac:dyDescent="0.25">
      <c r="A147" s="1"/>
    </row>
    <row r="148" spans="1:6" x14ac:dyDescent="0.25">
      <c r="A148" s="1"/>
      <c r="B148" t="s">
        <v>4</v>
      </c>
      <c r="C148">
        <v>2</v>
      </c>
      <c r="D148">
        <v>143</v>
      </c>
      <c r="E148">
        <f>D148/E152*100</f>
        <v>20.937042459736457</v>
      </c>
      <c r="F148">
        <f>D148/F152*100</f>
        <v>26.930320150659131</v>
      </c>
    </row>
    <row r="149" spans="1:6" x14ac:dyDescent="0.25">
      <c r="A149" s="1"/>
      <c r="B149" t="s">
        <v>3</v>
      </c>
      <c r="C149">
        <v>98</v>
      </c>
      <c r="D149">
        <v>388</v>
      </c>
      <c r="E149">
        <f>D149/E152*100</f>
        <v>56.808199121522698</v>
      </c>
      <c r="F149">
        <f>D149/F152*100</f>
        <v>73.069679849340858</v>
      </c>
    </row>
    <row r="150" spans="1:6" x14ac:dyDescent="0.25">
      <c r="A150" s="1"/>
      <c r="B150" t="s">
        <v>2</v>
      </c>
      <c r="D150">
        <v>1</v>
      </c>
    </row>
    <row r="151" spans="1:6" x14ac:dyDescent="0.25">
      <c r="A151" s="1"/>
      <c r="B151" t="s">
        <v>1</v>
      </c>
      <c r="D151">
        <v>152</v>
      </c>
      <c r="E151">
        <f>D151/E152*100</f>
        <v>22.254758418740849</v>
      </c>
    </row>
    <row r="152" spans="1:6" x14ac:dyDescent="0.25">
      <c r="A152" s="1"/>
      <c r="B152" t="s">
        <v>0</v>
      </c>
      <c r="D152">
        <v>684</v>
      </c>
      <c r="E152">
        <f>SUM(D148,D149,D151)</f>
        <v>683</v>
      </c>
      <c r="F152">
        <f>SUM(D148:D149)</f>
        <v>531</v>
      </c>
    </row>
    <row r="153" spans="1:6" x14ac:dyDescent="0.25">
      <c r="A153" s="1"/>
    </row>
    <row r="154" spans="1:6" x14ac:dyDescent="0.25">
      <c r="A154" s="1"/>
    </row>
    <row r="155" spans="1:6" x14ac:dyDescent="0.25">
      <c r="A155" s="1"/>
      <c r="B155" t="s">
        <v>4</v>
      </c>
      <c r="C155">
        <v>5</v>
      </c>
      <c r="D155">
        <v>165</v>
      </c>
      <c r="E155">
        <f>D155/E159*100</f>
        <v>24.444444444444443</v>
      </c>
      <c r="F155">
        <f>D155/F159*100</f>
        <v>31.015037593984964</v>
      </c>
    </row>
    <row r="156" spans="1:6" x14ac:dyDescent="0.25">
      <c r="A156" s="1"/>
      <c r="B156" t="s">
        <v>3</v>
      </c>
      <c r="C156">
        <v>95</v>
      </c>
      <c r="D156">
        <v>367</v>
      </c>
      <c r="E156">
        <f>D156/E159*100</f>
        <v>54.370370370370367</v>
      </c>
      <c r="F156">
        <f>D156/F159*100</f>
        <v>68.984962406015043</v>
      </c>
    </row>
    <row r="157" spans="1:6" x14ac:dyDescent="0.25">
      <c r="A157" s="1"/>
      <c r="B157" t="s">
        <v>2</v>
      </c>
      <c r="D157">
        <v>3</v>
      </c>
    </row>
    <row r="158" spans="1:6" x14ac:dyDescent="0.25">
      <c r="A158" s="1"/>
      <c r="B158" t="s">
        <v>1</v>
      </c>
      <c r="D158">
        <v>143</v>
      </c>
      <c r="E158">
        <f>D158/E159*100</f>
        <v>21.185185185185183</v>
      </c>
    </row>
    <row r="159" spans="1:6" x14ac:dyDescent="0.25">
      <c r="A159" s="1"/>
      <c r="B159" t="s">
        <v>0</v>
      </c>
      <c r="D159">
        <v>678</v>
      </c>
      <c r="E159">
        <f>SUM(D155,D156,D158)</f>
        <v>675</v>
      </c>
      <c r="F159">
        <f>SUM(D155:D156)</f>
        <v>532</v>
      </c>
    </row>
    <row r="160" spans="1:6" x14ac:dyDescent="0.25">
      <c r="A160" s="1"/>
    </row>
    <row r="161" spans="1:6" x14ac:dyDescent="0.25">
      <c r="A161" s="1"/>
    </row>
    <row r="162" spans="1:6" x14ac:dyDescent="0.25">
      <c r="A162" s="1"/>
      <c r="B162" t="s">
        <v>4</v>
      </c>
      <c r="C162">
        <v>10</v>
      </c>
      <c r="D162">
        <v>266</v>
      </c>
      <c r="E162">
        <f>D162/E166*100</f>
        <v>34.411384217335055</v>
      </c>
      <c r="F162">
        <f>D162/F166*100</f>
        <v>41.433021806853581</v>
      </c>
    </row>
    <row r="163" spans="1:6" x14ac:dyDescent="0.25">
      <c r="A163" s="1"/>
      <c r="B163" t="s">
        <v>3</v>
      </c>
      <c r="C163">
        <v>90</v>
      </c>
      <c r="D163">
        <v>376</v>
      </c>
      <c r="E163">
        <f>D163/E166*100</f>
        <v>48.641655886157828</v>
      </c>
      <c r="F163">
        <f>D163/F166*100</f>
        <v>58.566978193146412</v>
      </c>
    </row>
    <row r="164" spans="1:6" x14ac:dyDescent="0.25">
      <c r="A164" s="1"/>
      <c r="B164" t="s">
        <v>2</v>
      </c>
      <c r="D164">
        <v>3</v>
      </c>
    </row>
    <row r="165" spans="1:6" x14ac:dyDescent="0.25">
      <c r="A165" s="1"/>
      <c r="B165" t="s">
        <v>1</v>
      </c>
      <c r="D165">
        <v>131</v>
      </c>
      <c r="E165">
        <f>D165/E166*100</f>
        <v>16.946959896507117</v>
      </c>
    </row>
    <row r="166" spans="1:6" x14ac:dyDescent="0.25">
      <c r="A166" s="1"/>
      <c r="B166" t="s">
        <v>0</v>
      </c>
      <c r="D166">
        <v>776</v>
      </c>
      <c r="E166">
        <f>SUM(D162,D163,D165)</f>
        <v>773</v>
      </c>
      <c r="F166">
        <f>SUM(D162:D163)</f>
        <v>642</v>
      </c>
    </row>
    <row r="167" spans="1:6" x14ac:dyDescent="0.25">
      <c r="A167" s="1"/>
    </row>
    <row r="168" spans="1:6" x14ac:dyDescent="0.25">
      <c r="A168" s="1"/>
    </row>
    <row r="169" spans="1:6" x14ac:dyDescent="0.25">
      <c r="A169" s="1"/>
      <c r="B169" t="s">
        <v>4</v>
      </c>
      <c r="C169">
        <v>20</v>
      </c>
      <c r="D169">
        <v>347</v>
      </c>
      <c r="E169">
        <f>D169/E173*100</f>
        <v>38.215859030837002</v>
      </c>
      <c r="F169">
        <f>D169/F173*100</f>
        <v>47.599451303155007</v>
      </c>
    </row>
    <row r="170" spans="1:6" x14ac:dyDescent="0.25">
      <c r="A170" s="1"/>
      <c r="B170" t="s">
        <v>3</v>
      </c>
      <c r="C170">
        <v>80</v>
      </c>
      <c r="D170">
        <v>382</v>
      </c>
      <c r="E170">
        <f>D170/E173*100</f>
        <v>42.070484581497794</v>
      </c>
      <c r="F170">
        <f>D170/F173*100</f>
        <v>52.400548696844993</v>
      </c>
    </row>
    <row r="171" spans="1:6" x14ac:dyDescent="0.25">
      <c r="A171" s="1"/>
      <c r="B171" t="s">
        <v>2</v>
      </c>
      <c r="D171">
        <v>3</v>
      </c>
    </row>
    <row r="172" spans="1:6" x14ac:dyDescent="0.25">
      <c r="A172" s="1"/>
      <c r="B172" t="s">
        <v>1</v>
      </c>
      <c r="D172">
        <v>179</v>
      </c>
      <c r="E172">
        <f>D172/E173*100</f>
        <v>19.7136563876652</v>
      </c>
    </row>
    <row r="173" spans="1:6" x14ac:dyDescent="0.25">
      <c r="A173" s="1"/>
      <c r="B173" t="s">
        <v>0</v>
      </c>
      <c r="D173">
        <v>911</v>
      </c>
      <c r="E173">
        <f>SUM(D169,D170,D172)</f>
        <v>908</v>
      </c>
      <c r="F173">
        <f>SUM(D169:D170)</f>
        <v>729</v>
      </c>
    </row>
    <row r="174" spans="1:6" x14ac:dyDescent="0.25">
      <c r="A174" s="1"/>
    </row>
    <row r="175" spans="1:6" x14ac:dyDescent="0.25">
      <c r="A175" s="1"/>
    </row>
    <row r="176" spans="1:6" x14ac:dyDescent="0.25">
      <c r="A176" s="1"/>
      <c r="B176" t="s">
        <v>4</v>
      </c>
      <c r="C176">
        <v>40</v>
      </c>
      <c r="D176">
        <v>652</v>
      </c>
      <c r="E176">
        <f>D176/E180*100</f>
        <v>56.993006993006986</v>
      </c>
      <c r="F176">
        <f>D176/F180*100</f>
        <v>67.494824016563143</v>
      </c>
    </row>
    <row r="177" spans="1:6" x14ac:dyDescent="0.25">
      <c r="A177" s="1"/>
      <c r="B177" t="s">
        <v>3</v>
      </c>
      <c r="C177">
        <v>60</v>
      </c>
      <c r="D177">
        <v>314</v>
      </c>
      <c r="E177">
        <f>D177/E180*100</f>
        <v>27.447552447552447</v>
      </c>
      <c r="F177">
        <f>D177/F180*100</f>
        <v>32.50517598343685</v>
      </c>
    </row>
    <row r="178" spans="1:6" x14ac:dyDescent="0.25">
      <c r="A178" s="1"/>
      <c r="B178" t="s">
        <v>2</v>
      </c>
      <c r="D178">
        <v>3</v>
      </c>
    </row>
    <row r="179" spans="1:6" x14ac:dyDescent="0.25">
      <c r="A179" s="1"/>
      <c r="B179" t="s">
        <v>1</v>
      </c>
      <c r="D179">
        <v>178</v>
      </c>
      <c r="E179">
        <f>D179/E180*100</f>
        <v>15.55944055944056</v>
      </c>
    </row>
    <row r="180" spans="1:6" x14ac:dyDescent="0.25">
      <c r="A180" s="1"/>
      <c r="B180" t="s">
        <v>0</v>
      </c>
      <c r="D180">
        <v>1147</v>
      </c>
      <c r="E180">
        <f>SUM(D176,D177,D179)</f>
        <v>1144</v>
      </c>
      <c r="F180">
        <f>SUM(D176:D177)</f>
        <v>966</v>
      </c>
    </row>
  </sheetData>
  <mergeCells count="2">
    <mergeCell ref="A3:A87"/>
    <mergeCell ref="A91:A18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_BT-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van de Velde</dc:creator>
  <cp:lastModifiedBy>Charlotte van de Velde</cp:lastModifiedBy>
  <dcterms:created xsi:type="dcterms:W3CDTF">2021-11-26T10:53:58Z</dcterms:created>
  <dcterms:modified xsi:type="dcterms:W3CDTF">2021-11-26T10:54:43Z</dcterms:modified>
</cp:coreProperties>
</file>